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ra\Desktop\"/>
    </mc:Choice>
  </mc:AlternateContent>
  <xr:revisionPtr revIDLastSave="0" documentId="8_{7FBA97DD-B651-47D7-81F6-6AA694853BA7}" xr6:coauthVersionLast="44" xr6:coauthVersionMax="44" xr10:uidLastSave="{00000000-0000-0000-0000-000000000000}"/>
  <bookViews>
    <workbookView xWindow="2985" yWindow="2985" windowWidth="18000" windowHeight="9360" xr2:uid="{13B84D19-CC9A-E142-AEC1-E4143CA2944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8" i="1" l="1"/>
  <c r="G7" i="1"/>
</calcChain>
</file>

<file path=xl/sharedStrings.xml><?xml version="1.0" encoding="utf-8"?>
<sst xmlns="http://schemas.openxmlformats.org/spreadsheetml/2006/main" count="48" uniqueCount="26">
  <si>
    <t>% Rhythmic</t>
  </si>
  <si>
    <t>% Weakly Rhythmic</t>
  </si>
  <si>
    <t>% Arrhythmic</t>
  </si>
  <si>
    <t>acp</t>
  </si>
  <si>
    <t>per</t>
  </si>
  <si>
    <t>n/a</t>
  </si>
  <si>
    <t>tim</t>
  </si>
  <si>
    <t>Mai179-Gal4</t>
  </si>
  <si>
    <t>Pdf-Gal4</t>
  </si>
  <si>
    <t>n</t>
  </si>
  <si>
    <t>CRISPR target</t>
  </si>
  <si>
    <t>Gal4 Driver</t>
  </si>
  <si>
    <t>Parental Control Genotype</t>
  </si>
  <si>
    <t>tim-Gal4/+</t>
  </si>
  <si>
    <t>UAS-Cas9/+</t>
  </si>
  <si>
    <t>tim-Gal4&gt;UAS-Cas9</t>
  </si>
  <si>
    <t>UAS-acp-gRNA/+; UAS-Cas9/+</t>
  </si>
  <si>
    <t>UAS-per-gRNA/+; UAS-Cas9/+</t>
  </si>
  <si>
    <t>UAS-tim-gRNA/+; UAS-Cas9/+</t>
  </si>
  <si>
    <t>Mai179-Gal4; Pdf-Gal80</t>
  </si>
  <si>
    <t>tim-Gal4</t>
  </si>
  <si>
    <t>repo-Gal4</t>
  </si>
  <si>
    <t>Rhythm Strength (χ2)</t>
  </si>
  <si>
    <t>% Rhythmic (Lomb Scargle)</t>
  </si>
  <si>
    <t>Period (χ2)</t>
  </si>
  <si>
    <t>Supplementary File 3. Summary of all rhythmicity parameters for all experi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i/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4">
    <xf numFmtId="0" fontId="0" fillId="0" borderId="0" xfId="0"/>
    <xf numFmtId="0" fontId="3" fillId="0" borderId="0" xfId="0" applyFont="1"/>
    <xf numFmtId="0" fontId="2" fillId="2" borderId="0" xfId="0" applyFont="1" applyFill="1" applyAlignment="1">
      <alignment horizontal="center" vertical="center" wrapText="1"/>
    </xf>
    <xf numFmtId="2" fontId="2" fillId="2" borderId="0" xfId="0" applyNumberFormat="1" applyFont="1" applyFill="1" applyAlignment="1">
      <alignment horizontal="center" vertical="center" wrapText="1"/>
    </xf>
    <xf numFmtId="10" fontId="2" fillId="2" borderId="0" xfId="1" applyNumberFormat="1" applyFont="1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2" fontId="2" fillId="3" borderId="0" xfId="0" applyNumberFormat="1" applyFont="1" applyFill="1" applyAlignment="1">
      <alignment horizontal="center" vertical="center" wrapText="1"/>
    </xf>
    <xf numFmtId="10" fontId="2" fillId="3" borderId="0" xfId="1" applyNumberFormat="1" applyFont="1" applyFill="1" applyAlignment="1">
      <alignment horizontal="center" vertical="center" wrapText="1"/>
    </xf>
    <xf numFmtId="0" fontId="2" fillId="4" borderId="0" xfId="0" applyFont="1" applyFill="1" applyAlignment="1">
      <alignment horizontal="center" vertical="center" wrapText="1"/>
    </xf>
    <xf numFmtId="2" fontId="2" fillId="4" borderId="0" xfId="0" applyNumberFormat="1" applyFont="1" applyFill="1" applyAlignment="1">
      <alignment horizontal="center" vertical="center" wrapText="1"/>
    </xf>
    <xf numFmtId="10" fontId="2" fillId="4" borderId="0" xfId="1" applyNumberFormat="1" applyFont="1" applyFill="1" applyAlignment="1">
      <alignment horizontal="center" vertical="center" wrapText="1"/>
    </xf>
    <xf numFmtId="9" fontId="2" fillId="2" borderId="0" xfId="1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4" fillId="4" borderId="0" xfId="0" applyFont="1" applyFill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2" fontId="6" fillId="0" borderId="0" xfId="0" applyNumberFormat="1" applyFont="1" applyAlignment="1">
      <alignment horizontal="center" vertical="center" wrapText="1"/>
    </xf>
    <xf numFmtId="10" fontId="6" fillId="0" borderId="0" xfId="1" applyNumberFormat="1" applyFont="1" applyAlignment="1">
      <alignment horizontal="center" vertical="center" wrapText="1"/>
    </xf>
    <xf numFmtId="9" fontId="6" fillId="0" borderId="0" xfId="1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4" fillId="2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D671E-EF47-7B48-A5F9-E8E47E355794}">
  <dimension ref="A1:I24"/>
  <sheetViews>
    <sheetView tabSelected="1" zoomScale="109" workbookViewId="0">
      <selection activeCell="L7" sqref="L7"/>
    </sheetView>
  </sheetViews>
  <sheetFormatPr defaultColWidth="10.875" defaultRowHeight="15" x14ac:dyDescent="0.25"/>
  <cols>
    <col min="1" max="2" width="15" style="1" customWidth="1"/>
    <col min="3" max="3" width="5.875" style="1" customWidth="1"/>
    <col min="4" max="4" width="8.125" style="1" customWidth="1"/>
    <col min="5" max="7" width="11.125" style="1" customWidth="1"/>
    <col min="8" max="8" width="13" style="1" customWidth="1"/>
    <col min="9" max="9" width="15.625" style="1" customWidth="1"/>
    <col min="10" max="16384" width="10.875" style="1"/>
  </cols>
  <sheetData>
    <row r="1" spans="1:9" x14ac:dyDescent="0.25">
      <c r="A1" s="21" t="s">
        <v>25</v>
      </c>
      <c r="B1" s="21"/>
      <c r="C1" s="21"/>
      <c r="D1" s="21"/>
      <c r="E1" s="21"/>
      <c r="F1" s="21"/>
      <c r="G1" s="21"/>
      <c r="H1" s="21"/>
      <c r="I1" s="21"/>
    </row>
    <row r="2" spans="1:9" ht="38.1" customHeight="1" x14ac:dyDescent="0.25">
      <c r="A2" s="15" t="s">
        <v>11</v>
      </c>
      <c r="B2" s="15" t="s">
        <v>10</v>
      </c>
      <c r="C2" s="16" t="s">
        <v>9</v>
      </c>
      <c r="D2" s="16" t="s">
        <v>24</v>
      </c>
      <c r="E2" s="17" t="s">
        <v>0</v>
      </c>
      <c r="F2" s="17" t="s">
        <v>1</v>
      </c>
      <c r="G2" s="17" t="s">
        <v>2</v>
      </c>
      <c r="H2" s="16" t="s">
        <v>22</v>
      </c>
      <c r="I2" s="18" t="s">
        <v>23</v>
      </c>
    </row>
    <row r="3" spans="1:9" ht="18" customHeight="1" x14ac:dyDescent="0.25">
      <c r="A3" s="19" t="s">
        <v>20</v>
      </c>
      <c r="B3" s="12" t="s">
        <v>3</v>
      </c>
      <c r="C3" s="2">
        <v>32</v>
      </c>
      <c r="D3" s="3">
        <v>24.483870967741932</v>
      </c>
      <c r="E3" s="4">
        <v>0.9375</v>
      </c>
      <c r="F3" s="4">
        <v>3.1300000000000001E-2</v>
      </c>
      <c r="G3" s="4">
        <v>3.1300000000000001E-2</v>
      </c>
      <c r="H3" s="3">
        <v>95.609687499999964</v>
      </c>
      <c r="I3" s="4">
        <v>0.85840000000000005</v>
      </c>
    </row>
    <row r="4" spans="1:9" ht="18" customHeight="1" x14ac:dyDescent="0.25">
      <c r="A4" s="19"/>
      <c r="B4" s="13" t="s">
        <v>4</v>
      </c>
      <c r="C4" s="5">
        <v>24</v>
      </c>
      <c r="D4" s="6" t="s">
        <v>5</v>
      </c>
      <c r="E4" s="7">
        <v>0</v>
      </c>
      <c r="F4" s="7">
        <v>0</v>
      </c>
      <c r="G4" s="7">
        <v>1</v>
      </c>
      <c r="H4" s="6">
        <v>5.3399999999999954</v>
      </c>
      <c r="I4" s="7">
        <v>0</v>
      </c>
    </row>
    <row r="5" spans="1:9" ht="18" customHeight="1" x14ac:dyDescent="0.25">
      <c r="A5" s="19"/>
      <c r="B5" s="14" t="s">
        <v>6</v>
      </c>
      <c r="C5" s="8">
        <v>37</v>
      </c>
      <c r="D5" s="9" t="s">
        <v>5</v>
      </c>
      <c r="E5" s="10">
        <v>0</v>
      </c>
      <c r="F5" s="10">
        <v>0</v>
      </c>
      <c r="G5" s="10">
        <v>1</v>
      </c>
      <c r="H5" s="9">
        <v>15.638124999999995</v>
      </c>
      <c r="I5" s="10">
        <v>2.7E-2</v>
      </c>
    </row>
    <row r="6" spans="1:9" ht="18" customHeight="1" x14ac:dyDescent="0.25">
      <c r="A6" s="23" t="s">
        <v>21</v>
      </c>
      <c r="B6" s="12" t="s">
        <v>3</v>
      </c>
      <c r="C6" s="2">
        <v>31</v>
      </c>
      <c r="D6" s="3">
        <v>23.496774193548386</v>
      </c>
      <c r="E6" s="4">
        <v>1</v>
      </c>
      <c r="F6" s="4">
        <v>0</v>
      </c>
      <c r="G6" s="4">
        <v>0</v>
      </c>
      <c r="H6" s="3">
        <v>105.67612903225805</v>
      </c>
      <c r="I6" s="4">
        <v>0.9677</v>
      </c>
    </row>
    <row r="7" spans="1:9" ht="18" customHeight="1" x14ac:dyDescent="0.25">
      <c r="A7" s="23"/>
      <c r="B7" s="13" t="s">
        <v>4</v>
      </c>
      <c r="C7" s="5">
        <v>31</v>
      </c>
      <c r="D7" s="6">
        <v>23.526666666666664</v>
      </c>
      <c r="E7" s="7">
        <v>0.967741935483871</v>
      </c>
      <c r="F7" s="7">
        <v>0</v>
      </c>
      <c r="G7" s="7">
        <f>1-E7</f>
        <v>3.2258064516129004E-2</v>
      </c>
      <c r="H7" s="6">
        <v>128.90387096774191</v>
      </c>
      <c r="I7" s="7">
        <v>0.9355</v>
      </c>
    </row>
    <row r="8" spans="1:9" ht="18" customHeight="1" x14ac:dyDescent="0.25">
      <c r="A8" s="23"/>
      <c r="B8" s="14" t="s">
        <v>6</v>
      </c>
      <c r="C8" s="8">
        <v>32</v>
      </c>
      <c r="D8" s="9">
        <v>23.432258064516127</v>
      </c>
      <c r="E8" s="10">
        <v>0.96879999999999999</v>
      </c>
      <c r="F8" s="10">
        <v>0</v>
      </c>
      <c r="G8" s="10">
        <f>1-E8</f>
        <v>3.1200000000000006E-2</v>
      </c>
      <c r="H8" s="9">
        <v>97.451250000000002</v>
      </c>
      <c r="I8" s="10">
        <v>0.87849999999999995</v>
      </c>
    </row>
    <row r="9" spans="1:9" ht="18" customHeight="1" x14ac:dyDescent="0.25">
      <c r="A9" s="23" t="s">
        <v>7</v>
      </c>
      <c r="B9" s="12" t="s">
        <v>3</v>
      </c>
      <c r="C9" s="2">
        <v>33</v>
      </c>
      <c r="D9" s="3">
        <v>23.680000000000003</v>
      </c>
      <c r="E9" s="4">
        <v>0.84850000000000003</v>
      </c>
      <c r="F9" s="4">
        <v>6.0600000000000001E-2</v>
      </c>
      <c r="G9" s="4">
        <v>9.0899999999999995E-2</v>
      </c>
      <c r="H9" s="3">
        <v>109.67939393939395</v>
      </c>
      <c r="I9" s="4">
        <v>0.93940000000000001</v>
      </c>
    </row>
    <row r="10" spans="1:9" ht="18" customHeight="1" x14ac:dyDescent="0.25">
      <c r="A10" s="23"/>
      <c r="B10" s="13" t="s">
        <v>4</v>
      </c>
      <c r="C10" s="5">
        <v>64</v>
      </c>
      <c r="D10" s="6" t="s">
        <v>5</v>
      </c>
      <c r="E10" s="7">
        <v>0</v>
      </c>
      <c r="F10" s="7">
        <v>0</v>
      </c>
      <c r="G10" s="7">
        <v>1</v>
      </c>
      <c r="H10" s="6">
        <v>7.085789473684212</v>
      </c>
      <c r="I10" s="7">
        <v>3.1300000000000001E-2</v>
      </c>
    </row>
    <row r="11" spans="1:9" ht="18" customHeight="1" x14ac:dyDescent="0.25">
      <c r="A11" s="23"/>
      <c r="B11" s="14" t="s">
        <v>6</v>
      </c>
      <c r="C11" s="8">
        <v>61</v>
      </c>
      <c r="D11" s="9" t="s">
        <v>5</v>
      </c>
      <c r="E11" s="10">
        <v>0</v>
      </c>
      <c r="F11" s="10">
        <v>0</v>
      </c>
      <c r="G11" s="10">
        <v>1</v>
      </c>
      <c r="H11" s="9">
        <v>13.622580645161293</v>
      </c>
      <c r="I11" s="10">
        <v>0</v>
      </c>
    </row>
    <row r="12" spans="1:9" ht="18" customHeight="1" x14ac:dyDescent="0.25">
      <c r="A12" s="23" t="s">
        <v>8</v>
      </c>
      <c r="B12" s="12" t="s">
        <v>3</v>
      </c>
      <c r="C12" s="2">
        <v>41</v>
      </c>
      <c r="D12" s="3">
        <v>24.141463414634138</v>
      </c>
      <c r="E12" s="4">
        <v>0.97370000000000001</v>
      </c>
      <c r="F12" s="4">
        <v>2.6315789473684209E-2</v>
      </c>
      <c r="G12" s="4">
        <v>0</v>
      </c>
      <c r="H12" s="3">
        <v>238.51243902439026</v>
      </c>
      <c r="I12" s="4">
        <v>0.95120000000000005</v>
      </c>
    </row>
    <row r="13" spans="1:9" ht="18" customHeight="1" x14ac:dyDescent="0.25">
      <c r="A13" s="23"/>
      <c r="B13" s="13" t="s">
        <v>4</v>
      </c>
      <c r="C13" s="5">
        <v>31</v>
      </c>
      <c r="D13" s="6">
        <v>23.904347826086951</v>
      </c>
      <c r="E13" s="7">
        <v>0.61290322580645162</v>
      </c>
      <c r="F13" s="7">
        <v>0.12903225806451613</v>
      </c>
      <c r="G13" s="7">
        <v>0.25806451612903225</v>
      </c>
      <c r="H13" s="6">
        <v>146.25285714285715</v>
      </c>
      <c r="I13" s="7">
        <v>0.871</v>
      </c>
    </row>
    <row r="14" spans="1:9" ht="18" customHeight="1" x14ac:dyDescent="0.25">
      <c r="A14" s="23"/>
      <c r="B14" s="14" t="s">
        <v>6</v>
      </c>
      <c r="C14" s="8">
        <v>48</v>
      </c>
      <c r="D14" s="9">
        <v>24</v>
      </c>
      <c r="E14" s="10">
        <v>0.8125</v>
      </c>
      <c r="F14" s="10">
        <v>2.0833333333333332E-2</v>
      </c>
      <c r="G14" s="10">
        <v>0.16666666666666666</v>
      </c>
      <c r="H14" s="9">
        <v>165.43404255319152</v>
      </c>
      <c r="I14" s="10">
        <v>0.91669999999999996</v>
      </c>
    </row>
    <row r="15" spans="1:9" ht="18" customHeight="1" x14ac:dyDescent="0.25">
      <c r="A15" s="23" t="s">
        <v>19</v>
      </c>
      <c r="B15" s="12" t="s">
        <v>3</v>
      </c>
      <c r="C15" s="2">
        <v>56</v>
      </c>
      <c r="D15" s="3">
        <v>23.64</v>
      </c>
      <c r="E15" s="4">
        <v>0.75</v>
      </c>
      <c r="F15" s="4">
        <v>0.14285714285714285</v>
      </c>
      <c r="G15" s="4">
        <v>0.10714285714285714</v>
      </c>
      <c r="H15" s="3">
        <v>99.078545454545448</v>
      </c>
      <c r="I15" s="4">
        <v>0.92859999999999998</v>
      </c>
    </row>
    <row r="16" spans="1:9" ht="18" customHeight="1" x14ac:dyDescent="0.25">
      <c r="A16" s="23"/>
      <c r="B16" s="13" t="s">
        <v>4</v>
      </c>
      <c r="C16" s="5">
        <v>62</v>
      </c>
      <c r="D16" s="6">
        <v>23.282352941176459</v>
      </c>
      <c r="E16" s="7">
        <v>0.66129032258064513</v>
      </c>
      <c r="F16" s="7">
        <v>0.16129032258064516</v>
      </c>
      <c r="G16" s="7">
        <v>0.17741935483870969</v>
      </c>
      <c r="H16" s="6">
        <v>89.369137931034487</v>
      </c>
      <c r="I16" s="7">
        <v>0.9355</v>
      </c>
    </row>
    <row r="17" spans="1:9" ht="18" customHeight="1" x14ac:dyDescent="0.25">
      <c r="A17" s="23"/>
      <c r="B17" s="14" t="s">
        <v>6</v>
      </c>
      <c r="C17" s="8">
        <v>56</v>
      </c>
      <c r="D17" s="9">
        <v>23.967391304347824</v>
      </c>
      <c r="E17" s="10">
        <v>0.5</v>
      </c>
      <c r="F17" s="10">
        <v>0.32142857142857145</v>
      </c>
      <c r="G17" s="10">
        <v>0.17857142857142858</v>
      </c>
      <c r="H17" s="9">
        <v>66.642962962962955</v>
      </c>
      <c r="I17" s="10">
        <v>0.89290000000000003</v>
      </c>
    </row>
    <row r="18" spans="1:9" ht="38.1" customHeight="1" x14ac:dyDescent="0.25">
      <c r="A18" s="20" t="s">
        <v>12</v>
      </c>
      <c r="B18" s="20"/>
      <c r="C18" s="16" t="s">
        <v>9</v>
      </c>
      <c r="D18" s="16" t="s">
        <v>24</v>
      </c>
      <c r="E18" s="17" t="s">
        <v>0</v>
      </c>
      <c r="F18" s="17" t="s">
        <v>1</v>
      </c>
      <c r="G18" s="17" t="s">
        <v>2</v>
      </c>
      <c r="H18" s="16" t="s">
        <v>22</v>
      </c>
      <c r="I18" s="18" t="s">
        <v>23</v>
      </c>
    </row>
    <row r="19" spans="1:9" ht="18" customHeight="1" x14ac:dyDescent="0.25">
      <c r="A19" s="22" t="s">
        <v>13</v>
      </c>
      <c r="B19" s="22"/>
      <c r="C19" s="2">
        <v>37</v>
      </c>
      <c r="D19" s="3">
        <v>24.105882352941173</v>
      </c>
      <c r="E19" s="4">
        <v>0.81081081081081086</v>
      </c>
      <c r="F19" s="4">
        <v>0.10810810810810811</v>
      </c>
      <c r="G19" s="4">
        <v>8.1081081081081086E-2</v>
      </c>
      <c r="H19" s="3">
        <v>176.00783783783785</v>
      </c>
      <c r="I19" s="11">
        <v>1</v>
      </c>
    </row>
    <row r="20" spans="1:9" ht="18" customHeight="1" x14ac:dyDescent="0.25">
      <c r="A20" s="22" t="s">
        <v>14</v>
      </c>
      <c r="B20" s="22"/>
      <c r="C20" s="2">
        <v>36</v>
      </c>
      <c r="D20" s="3">
        <v>23.922222222222221</v>
      </c>
      <c r="E20" s="4">
        <v>1</v>
      </c>
      <c r="F20" s="4">
        <v>0</v>
      </c>
      <c r="G20" s="4">
        <v>0</v>
      </c>
      <c r="H20" s="3">
        <v>241.91388888888889</v>
      </c>
      <c r="I20" s="11">
        <v>1</v>
      </c>
    </row>
    <row r="21" spans="1:9" ht="18" customHeight="1" x14ac:dyDescent="0.25">
      <c r="A21" s="22" t="s">
        <v>15</v>
      </c>
      <c r="B21" s="22"/>
      <c r="C21" s="2">
        <v>28</v>
      </c>
      <c r="D21" s="3">
        <v>24.37857142857143</v>
      </c>
      <c r="E21" s="4">
        <v>1</v>
      </c>
      <c r="F21" s="4">
        <v>0</v>
      </c>
      <c r="G21" s="4">
        <v>0</v>
      </c>
      <c r="H21" s="3">
        <v>254.40357142857141</v>
      </c>
      <c r="I21" s="11">
        <v>1</v>
      </c>
    </row>
    <row r="22" spans="1:9" ht="18" customHeight="1" x14ac:dyDescent="0.25">
      <c r="A22" s="22" t="s">
        <v>16</v>
      </c>
      <c r="B22" s="22"/>
      <c r="C22" s="2">
        <v>46</v>
      </c>
      <c r="D22" s="3">
        <v>23.548837209302331</v>
      </c>
      <c r="E22" s="4">
        <v>0.84782608695652173</v>
      </c>
      <c r="F22" s="4">
        <v>8.6956521739130432E-2</v>
      </c>
      <c r="G22" s="4">
        <v>6.5217391304347824E-2</v>
      </c>
      <c r="H22" s="3">
        <v>215.51999999999992</v>
      </c>
      <c r="I22" s="11">
        <v>1</v>
      </c>
    </row>
    <row r="23" spans="1:9" ht="18" customHeight="1" x14ac:dyDescent="0.25">
      <c r="A23" s="22" t="s">
        <v>17</v>
      </c>
      <c r="B23" s="22"/>
      <c r="C23" s="2">
        <v>48</v>
      </c>
      <c r="D23" s="3">
        <v>23.639130434782611</v>
      </c>
      <c r="E23" s="4">
        <v>0.875</v>
      </c>
      <c r="F23" s="4">
        <v>8.3333333333333329E-2</v>
      </c>
      <c r="G23" s="4">
        <v>4.1666666666666664E-2</v>
      </c>
      <c r="H23" s="3">
        <v>181.13458333333338</v>
      </c>
      <c r="I23" s="11">
        <v>1</v>
      </c>
    </row>
    <row r="24" spans="1:9" ht="18" customHeight="1" x14ac:dyDescent="0.25">
      <c r="A24" s="22" t="s">
        <v>18</v>
      </c>
      <c r="B24" s="22"/>
      <c r="C24" s="2">
        <v>46</v>
      </c>
      <c r="D24" s="3">
        <v>23.704347826086959</v>
      </c>
      <c r="E24" s="4">
        <v>0.97826086956521741</v>
      </c>
      <c r="F24" s="4">
        <v>2.1739130434782608E-2</v>
      </c>
      <c r="G24" s="4">
        <v>0</v>
      </c>
      <c r="H24" s="3">
        <v>206.71152173913043</v>
      </c>
      <c r="I24" s="11">
        <v>1</v>
      </c>
    </row>
  </sheetData>
  <mergeCells count="13">
    <mergeCell ref="A3:A5"/>
    <mergeCell ref="A18:B18"/>
    <mergeCell ref="A1:I1"/>
    <mergeCell ref="A24:B24"/>
    <mergeCell ref="A12:A14"/>
    <mergeCell ref="A15:A17"/>
    <mergeCell ref="A9:A11"/>
    <mergeCell ref="A6:A8"/>
    <mergeCell ref="A19:B19"/>
    <mergeCell ref="A21:B21"/>
    <mergeCell ref="A20:B20"/>
    <mergeCell ref="A22:B22"/>
    <mergeCell ref="A23:B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ed</dc:creator>
  <cp:lastModifiedBy>Tara Bristow</cp:lastModifiedBy>
  <dcterms:created xsi:type="dcterms:W3CDTF">2019-09-11T21:37:23Z</dcterms:created>
  <dcterms:modified xsi:type="dcterms:W3CDTF">2019-09-12T06:59:01Z</dcterms:modified>
</cp:coreProperties>
</file>